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092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I39" i="1"/>
  <c r="D39"/>
  <c r="I38"/>
  <c r="D38"/>
  <c r="I37"/>
  <c r="D37"/>
  <c r="I36"/>
  <c r="D36"/>
  <c r="I35"/>
  <c r="D35"/>
  <c r="I34"/>
  <c r="D34"/>
  <c r="I33"/>
  <c r="D33"/>
  <c r="I32"/>
  <c r="D32"/>
  <c r="I31"/>
  <c r="D31"/>
  <c r="I30"/>
  <c r="D30"/>
  <c r="I29"/>
  <c r="D29"/>
  <c r="I27"/>
  <c r="D27"/>
  <c r="I26"/>
  <c r="D26"/>
  <c r="I25"/>
  <c r="D25"/>
  <c r="I24"/>
  <c r="D24"/>
</calcChain>
</file>

<file path=xl/sharedStrings.xml><?xml version="1.0" encoding="utf-8"?>
<sst xmlns="http://schemas.openxmlformats.org/spreadsheetml/2006/main" count="96" uniqueCount="30">
  <si>
    <t>Family</t>
    <phoneticPr fontId="1" type="noConversion"/>
  </si>
  <si>
    <t>Mar-F-1</t>
  </si>
  <si>
    <t>Mar-S-1</t>
    <phoneticPr fontId="1" type="noConversion"/>
  </si>
  <si>
    <t>Mar-F-2</t>
  </si>
  <si>
    <t>Mar-S-2</t>
  </si>
  <si>
    <t>Mar-F-3</t>
    <phoneticPr fontId="1" type="noConversion"/>
  </si>
  <si>
    <t>Mar-S-3</t>
  </si>
  <si>
    <t>Wild</t>
  </si>
  <si>
    <t>Mutant</t>
    <phoneticPr fontId="1" type="noConversion"/>
  </si>
  <si>
    <t>Total</t>
    <phoneticPr fontId="1" type="noConversion"/>
  </si>
  <si>
    <t>Sum up</t>
    <phoneticPr fontId="1" type="noConversion"/>
  </si>
  <si>
    <t>miR156</t>
    <phoneticPr fontId="1" type="noConversion"/>
  </si>
  <si>
    <t>miR162</t>
    <phoneticPr fontId="1" type="noConversion"/>
  </si>
  <si>
    <t>miR164</t>
    <phoneticPr fontId="1" type="noConversion"/>
  </si>
  <si>
    <t>miR166</t>
    <phoneticPr fontId="1" type="noConversion"/>
  </si>
  <si>
    <t>miR167</t>
    <phoneticPr fontId="1" type="noConversion"/>
  </si>
  <si>
    <t>miR171</t>
    <phoneticPr fontId="1" type="noConversion"/>
  </si>
  <si>
    <t>miR172</t>
    <phoneticPr fontId="1" type="noConversion"/>
  </si>
  <si>
    <t>miR390</t>
    <phoneticPr fontId="1" type="noConversion"/>
  </si>
  <si>
    <t>miR393</t>
    <phoneticPr fontId="1" type="noConversion"/>
  </si>
  <si>
    <t>miR394</t>
    <phoneticPr fontId="1" type="noConversion"/>
  </si>
  <si>
    <t>miR396</t>
    <phoneticPr fontId="1" type="noConversion"/>
  </si>
  <si>
    <t>miR398</t>
    <phoneticPr fontId="1" type="noConversion"/>
  </si>
  <si>
    <t>miR399</t>
    <phoneticPr fontId="1" type="noConversion"/>
  </si>
  <si>
    <t>miR482</t>
    <phoneticPr fontId="1" type="noConversion"/>
  </si>
  <si>
    <t>miR827</t>
    <phoneticPr fontId="1" type="noConversion"/>
  </si>
  <si>
    <t>miR2949</t>
    <phoneticPr fontId="1" type="noConversion"/>
  </si>
  <si>
    <t>Supplemental file 2.Cotton conserved miRNA families in six small RNA libraries</t>
    <phoneticPr fontId="1" type="noConversion"/>
  </si>
  <si>
    <t>miR167</t>
    <phoneticPr fontId="1" type="noConversion"/>
  </si>
  <si>
    <t>miR167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0%"/>
  </numFmts>
  <fonts count="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sz val="12"/>
      <color theme="1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>
      <alignment vertical="center"/>
    </xf>
    <xf numFmtId="0" fontId="4" fillId="0" borderId="1" xfId="0" applyFont="1" applyBorder="1">
      <alignment vertical="center"/>
    </xf>
    <xf numFmtId="176" fontId="0" fillId="0" borderId="1" xfId="0" applyNumberFormat="1" applyBorder="1">
      <alignment vertical="center"/>
    </xf>
    <xf numFmtId="0" fontId="5" fillId="0" borderId="0" xfId="0" applyFont="1">
      <alignment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76" fontId="6" fillId="0" borderId="1" xfId="0" applyNumberFormat="1" applyFont="1" applyBorder="1">
      <alignment vertical="center"/>
    </xf>
    <xf numFmtId="0" fontId="0" fillId="0" borderId="0" xfId="0" applyBorder="1" applyAlignment="1">
      <alignment horizontal="center" vertical="center"/>
    </xf>
    <xf numFmtId="0" fontId="4" fillId="0" borderId="0" xfId="0" applyFont="1" applyBorder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39"/>
  <sheetViews>
    <sheetView tabSelected="1" topLeftCell="A19" workbookViewId="0">
      <selection activeCell="O35" sqref="O35"/>
    </sheetView>
  </sheetViews>
  <sheetFormatPr defaultRowHeight="13.5"/>
  <sheetData>
    <row r="1" spans="1:15" ht="15.75">
      <c r="A1" s="1" t="s">
        <v>27</v>
      </c>
      <c r="B1" s="2"/>
      <c r="C1" s="2"/>
      <c r="D1" s="2"/>
      <c r="E1" s="2"/>
      <c r="F1" s="2"/>
      <c r="G1" s="2"/>
      <c r="O1" s="3"/>
    </row>
    <row r="3" spans="1:15">
      <c r="A3" s="4" t="s">
        <v>0</v>
      </c>
      <c r="B3" s="5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5" t="s">
        <v>6</v>
      </c>
      <c r="I3" s="4"/>
      <c r="J3" s="4" t="s">
        <v>7</v>
      </c>
      <c r="K3" s="4" t="s">
        <v>8</v>
      </c>
    </row>
    <row r="4" spans="1:15">
      <c r="A4" s="4" t="s">
        <v>11</v>
      </c>
      <c r="B4" s="4">
        <v>8393</v>
      </c>
      <c r="C4" s="4">
        <v>12183</v>
      </c>
      <c r="D4" s="4">
        <v>10116</v>
      </c>
      <c r="E4" s="4">
        <v>13969</v>
      </c>
      <c r="F4" s="5">
        <v>9509</v>
      </c>
      <c r="G4" s="4">
        <v>18725</v>
      </c>
      <c r="I4" s="4" t="s">
        <v>11</v>
      </c>
      <c r="J4" s="4">
        <v>28018</v>
      </c>
      <c r="K4" s="4">
        <v>44877</v>
      </c>
    </row>
    <row r="5" spans="1:15">
      <c r="A5" s="4" t="s">
        <v>12</v>
      </c>
      <c r="B5" s="4">
        <v>275</v>
      </c>
      <c r="C5" s="4">
        <v>148</v>
      </c>
      <c r="D5" s="4">
        <v>435</v>
      </c>
      <c r="E5" s="4">
        <v>242</v>
      </c>
      <c r="F5" s="5">
        <v>947</v>
      </c>
      <c r="G5" s="4">
        <v>584</v>
      </c>
      <c r="I5" s="4" t="s">
        <v>12</v>
      </c>
      <c r="J5" s="4">
        <v>1657</v>
      </c>
      <c r="K5" s="4">
        <v>974</v>
      </c>
    </row>
    <row r="6" spans="1:15">
      <c r="A6" s="4" t="s">
        <v>13</v>
      </c>
      <c r="B6" s="4">
        <v>461</v>
      </c>
      <c r="C6" s="4">
        <v>284</v>
      </c>
      <c r="D6" s="4">
        <v>648</v>
      </c>
      <c r="E6" s="4">
        <v>589</v>
      </c>
      <c r="F6" s="5">
        <v>943</v>
      </c>
      <c r="G6" s="4">
        <v>955</v>
      </c>
      <c r="I6" s="4" t="s">
        <v>13</v>
      </c>
      <c r="J6" s="4">
        <v>2052</v>
      </c>
      <c r="K6" s="4">
        <v>1828</v>
      </c>
    </row>
    <row r="7" spans="1:15">
      <c r="A7" s="4" t="s">
        <v>14</v>
      </c>
      <c r="B7" s="4">
        <v>185318</v>
      </c>
      <c r="C7" s="4">
        <v>89621</v>
      </c>
      <c r="D7" s="4">
        <v>167883</v>
      </c>
      <c r="E7" s="4">
        <v>124034</v>
      </c>
      <c r="F7" s="5">
        <v>346935</v>
      </c>
      <c r="G7" s="4">
        <v>222682</v>
      </c>
      <c r="I7" s="4" t="s">
        <v>14</v>
      </c>
      <c r="J7" s="4">
        <v>700136</v>
      </c>
      <c r="K7" s="4">
        <v>436337</v>
      </c>
    </row>
    <row r="8" spans="1:15">
      <c r="A8" s="10" t="s">
        <v>28</v>
      </c>
      <c r="B8" s="9">
        <v>81937</v>
      </c>
      <c r="C8" s="9">
        <v>195843</v>
      </c>
      <c r="D8" s="9">
        <v>289869</v>
      </c>
      <c r="E8" s="9">
        <v>246193</v>
      </c>
      <c r="F8" s="9">
        <v>499850</v>
      </c>
      <c r="G8" s="9">
        <v>720587</v>
      </c>
      <c r="H8" s="8"/>
      <c r="I8" s="9" t="s">
        <v>29</v>
      </c>
      <c r="J8" s="9">
        <v>871656</v>
      </c>
      <c r="K8" s="9">
        <v>1162623</v>
      </c>
    </row>
    <row r="9" spans="1:15">
      <c r="A9" s="4" t="s">
        <v>16</v>
      </c>
      <c r="B9" s="4">
        <v>1044</v>
      </c>
      <c r="C9" s="4">
        <v>488</v>
      </c>
      <c r="D9" s="4">
        <v>1167</v>
      </c>
      <c r="E9" s="4">
        <v>1119</v>
      </c>
      <c r="F9" s="5">
        <v>2351</v>
      </c>
      <c r="G9" s="4">
        <v>1655</v>
      </c>
      <c r="I9" s="4" t="s">
        <v>16</v>
      </c>
      <c r="J9" s="4">
        <v>4562</v>
      </c>
      <c r="K9" s="4">
        <v>3262</v>
      </c>
    </row>
    <row r="10" spans="1:15">
      <c r="A10" s="4" t="s">
        <v>17</v>
      </c>
      <c r="B10" s="4">
        <v>11156</v>
      </c>
      <c r="C10" s="4">
        <v>6068</v>
      </c>
      <c r="D10" s="4">
        <v>21309</v>
      </c>
      <c r="E10" s="4">
        <v>12954</v>
      </c>
      <c r="F10" s="5">
        <v>20221</v>
      </c>
      <c r="G10" s="4">
        <v>16611</v>
      </c>
      <c r="I10" s="4" t="s">
        <v>17</v>
      </c>
      <c r="J10" s="4">
        <v>52686</v>
      </c>
      <c r="K10" s="4">
        <v>35633</v>
      </c>
    </row>
    <row r="11" spans="1:15">
      <c r="A11" s="4" t="s">
        <v>18</v>
      </c>
      <c r="B11" s="4">
        <v>1161</v>
      </c>
      <c r="C11" s="4">
        <v>887</v>
      </c>
      <c r="D11" s="4">
        <v>1945</v>
      </c>
      <c r="E11" s="4">
        <v>1069</v>
      </c>
      <c r="F11" s="5">
        <v>1096</v>
      </c>
      <c r="G11" s="4">
        <v>1747</v>
      </c>
      <c r="I11" s="4" t="s">
        <v>18</v>
      </c>
      <c r="J11" s="4">
        <v>4202</v>
      </c>
      <c r="K11" s="4">
        <v>3703</v>
      </c>
    </row>
    <row r="12" spans="1:15">
      <c r="A12" s="4" t="s">
        <v>19</v>
      </c>
      <c r="B12" s="4">
        <v>73</v>
      </c>
      <c r="C12" s="4">
        <v>34</v>
      </c>
      <c r="D12" s="4">
        <v>155</v>
      </c>
      <c r="E12" s="4">
        <v>76</v>
      </c>
      <c r="F12" s="5">
        <v>161</v>
      </c>
      <c r="G12" s="4">
        <v>295</v>
      </c>
      <c r="I12" s="4" t="s">
        <v>19</v>
      </c>
      <c r="J12" s="4">
        <v>389</v>
      </c>
      <c r="K12" s="4">
        <v>405</v>
      </c>
    </row>
    <row r="13" spans="1:15">
      <c r="A13" s="4" t="s">
        <v>20</v>
      </c>
      <c r="B13" s="4">
        <v>3</v>
      </c>
      <c r="C13" s="4">
        <v>15</v>
      </c>
      <c r="D13" s="4">
        <v>20</v>
      </c>
      <c r="E13" s="4">
        <v>4</v>
      </c>
      <c r="F13" s="5">
        <v>30</v>
      </c>
      <c r="G13" s="4">
        <v>46</v>
      </c>
      <c r="I13" s="4" t="s">
        <v>20</v>
      </c>
      <c r="J13" s="4">
        <v>53</v>
      </c>
      <c r="K13" s="4">
        <v>65</v>
      </c>
    </row>
    <row r="14" spans="1:15">
      <c r="A14" s="4" t="s">
        <v>21</v>
      </c>
      <c r="B14" s="4">
        <v>908</v>
      </c>
      <c r="C14" s="4">
        <v>278</v>
      </c>
      <c r="D14" s="4">
        <v>1376</v>
      </c>
      <c r="E14" s="4">
        <v>730</v>
      </c>
      <c r="F14" s="5">
        <v>1051</v>
      </c>
      <c r="G14" s="4">
        <v>1669</v>
      </c>
      <c r="I14" s="4" t="s">
        <v>21</v>
      </c>
      <c r="J14" s="4">
        <v>3335</v>
      </c>
      <c r="K14" s="4">
        <v>2677</v>
      </c>
    </row>
    <row r="15" spans="1:15">
      <c r="A15" s="4" t="s">
        <v>22</v>
      </c>
      <c r="B15" s="4">
        <v>5</v>
      </c>
      <c r="C15" s="4">
        <v>2</v>
      </c>
      <c r="D15" s="4">
        <v>11</v>
      </c>
      <c r="E15" s="4">
        <v>80</v>
      </c>
      <c r="F15" s="5">
        <v>52</v>
      </c>
      <c r="G15" s="4">
        <v>9</v>
      </c>
      <c r="I15" s="4" t="s">
        <v>22</v>
      </c>
      <c r="J15" s="4">
        <v>68</v>
      </c>
      <c r="K15" s="4">
        <v>91</v>
      </c>
    </row>
    <row r="16" spans="1:15">
      <c r="A16" s="4" t="s">
        <v>23</v>
      </c>
      <c r="B16" s="4">
        <v>142</v>
      </c>
      <c r="C16" s="4">
        <v>14</v>
      </c>
      <c r="D16" s="4">
        <v>189</v>
      </c>
      <c r="E16" s="4">
        <v>55</v>
      </c>
      <c r="F16" s="5">
        <v>317</v>
      </c>
      <c r="G16" s="4">
        <v>201</v>
      </c>
      <c r="I16" s="4" t="s">
        <v>23</v>
      </c>
      <c r="J16" s="4">
        <v>648</v>
      </c>
      <c r="K16" s="4">
        <v>270</v>
      </c>
    </row>
    <row r="17" spans="1:13">
      <c r="A17" s="4" t="s">
        <v>24</v>
      </c>
      <c r="B17" s="4">
        <v>181</v>
      </c>
      <c r="C17" s="4">
        <v>30</v>
      </c>
      <c r="D17" s="4">
        <v>92</v>
      </c>
      <c r="E17" s="4">
        <v>100</v>
      </c>
      <c r="F17" s="5">
        <v>543</v>
      </c>
      <c r="G17" s="4">
        <v>89</v>
      </c>
      <c r="I17" s="4" t="s">
        <v>24</v>
      </c>
      <c r="J17" s="4">
        <v>816</v>
      </c>
      <c r="K17" s="4">
        <v>219</v>
      </c>
    </row>
    <row r="18" spans="1:13">
      <c r="A18" s="4" t="s">
        <v>25</v>
      </c>
      <c r="B18" s="4">
        <v>14</v>
      </c>
      <c r="C18" s="4">
        <v>5</v>
      </c>
      <c r="D18" s="4">
        <v>10</v>
      </c>
      <c r="E18" s="4">
        <v>7</v>
      </c>
      <c r="F18" s="5">
        <v>8</v>
      </c>
      <c r="G18" s="4">
        <v>19</v>
      </c>
      <c r="I18" s="4" t="s">
        <v>25</v>
      </c>
      <c r="J18" s="4">
        <v>32</v>
      </c>
      <c r="K18" s="4">
        <v>31</v>
      </c>
    </row>
    <row r="19" spans="1:13">
      <c r="A19" s="4" t="s">
        <v>26</v>
      </c>
      <c r="B19" s="4">
        <v>915</v>
      </c>
      <c r="C19" s="4">
        <v>560</v>
      </c>
      <c r="D19" s="4">
        <v>1382</v>
      </c>
      <c r="E19" s="4">
        <v>925</v>
      </c>
      <c r="F19" s="5">
        <v>3648</v>
      </c>
      <c r="G19" s="4">
        <v>2501</v>
      </c>
      <c r="I19" s="4" t="s">
        <v>26</v>
      </c>
      <c r="J19" s="4">
        <v>5945</v>
      </c>
      <c r="K19" s="4">
        <v>3986</v>
      </c>
    </row>
    <row r="20" spans="1:13">
      <c r="A20" s="12"/>
      <c r="B20" s="13"/>
      <c r="C20" s="13"/>
      <c r="D20" s="13"/>
      <c r="E20" s="13"/>
      <c r="F20" s="13"/>
      <c r="G20" s="13"/>
      <c r="I20" s="4" t="s">
        <v>9</v>
      </c>
      <c r="J20" s="6">
        <v>1676255</v>
      </c>
      <c r="K20" s="6">
        <v>1696981</v>
      </c>
    </row>
    <row r="21" spans="1:13">
      <c r="I21" s="4" t="s">
        <v>10</v>
      </c>
      <c r="J21" s="6">
        <v>3373236</v>
      </c>
      <c r="K21" s="6"/>
    </row>
    <row r="23" spans="1:13">
      <c r="A23" s="4" t="s">
        <v>7</v>
      </c>
      <c r="B23" s="5"/>
      <c r="C23" s="5"/>
      <c r="D23" s="5"/>
      <c r="F23" s="4" t="s">
        <v>8</v>
      </c>
      <c r="G23" s="5"/>
      <c r="H23" s="5"/>
      <c r="I23" s="5"/>
      <c r="K23" s="5"/>
      <c r="L23" s="4" t="s">
        <v>7</v>
      </c>
      <c r="M23" s="4" t="s">
        <v>8</v>
      </c>
    </row>
    <row r="24" spans="1:13">
      <c r="A24" s="4" t="s">
        <v>11</v>
      </c>
      <c r="B24" s="4">
        <v>28018</v>
      </c>
      <c r="C24" s="5">
        <v>3373236</v>
      </c>
      <c r="D24" s="7">
        <f>B24/C24</f>
        <v>8.3059708837448665E-3</v>
      </c>
      <c r="F24" s="4" t="s">
        <v>11</v>
      </c>
      <c r="G24" s="4">
        <v>44877</v>
      </c>
      <c r="H24" s="5">
        <v>3373236</v>
      </c>
      <c r="I24" s="7">
        <f>G24/H24</f>
        <v>1.3303842363831052E-2</v>
      </c>
      <c r="K24" s="4" t="s">
        <v>11</v>
      </c>
      <c r="L24" s="7">
        <v>8.3059708837448665E-3</v>
      </c>
      <c r="M24" s="7">
        <v>1.3303842363831052E-2</v>
      </c>
    </row>
    <row r="25" spans="1:13">
      <c r="A25" s="4" t="s">
        <v>12</v>
      </c>
      <c r="B25" s="4">
        <v>1657</v>
      </c>
      <c r="C25" s="5">
        <v>3373236</v>
      </c>
      <c r="D25" s="7">
        <f t="shared" ref="D25:D39" si="0">B25/C25</f>
        <v>4.9121970712988957E-4</v>
      </c>
      <c r="F25" s="4" t="s">
        <v>12</v>
      </c>
      <c r="G25" s="4">
        <v>974</v>
      </c>
      <c r="H25" s="5">
        <v>3373236</v>
      </c>
      <c r="I25" s="7">
        <f t="shared" ref="I25:I39" si="1">G25/H25</f>
        <v>2.8874350920006785E-4</v>
      </c>
      <c r="K25" s="4" t="s">
        <v>12</v>
      </c>
      <c r="L25" s="7">
        <v>4.9121970712988957E-4</v>
      </c>
      <c r="M25" s="7">
        <v>2.8874350920006785E-4</v>
      </c>
    </row>
    <row r="26" spans="1:13">
      <c r="A26" s="4" t="s">
        <v>13</v>
      </c>
      <c r="B26" s="4">
        <v>2052</v>
      </c>
      <c r="C26" s="5">
        <v>3373236</v>
      </c>
      <c r="D26" s="7">
        <f t="shared" si="0"/>
        <v>6.083179475139006E-4</v>
      </c>
      <c r="F26" s="4" t="s">
        <v>13</v>
      </c>
      <c r="G26" s="4">
        <v>1828</v>
      </c>
      <c r="H26" s="5">
        <v>3373236</v>
      </c>
      <c r="I26" s="7">
        <f t="shared" si="1"/>
        <v>5.4191286942271457E-4</v>
      </c>
      <c r="K26" s="4" t="s">
        <v>13</v>
      </c>
      <c r="L26" s="7">
        <v>6.083179475139006E-4</v>
      </c>
      <c r="M26" s="7">
        <v>5.4191286942271457E-4</v>
      </c>
    </row>
    <row r="27" spans="1:13">
      <c r="A27" s="4" t="s">
        <v>14</v>
      </c>
      <c r="B27" s="4">
        <v>700136</v>
      </c>
      <c r="C27" s="5">
        <v>3373236</v>
      </c>
      <c r="D27" s="7">
        <f t="shared" si="0"/>
        <v>0.20755618640379742</v>
      </c>
      <c r="F27" s="4" t="s">
        <v>14</v>
      </c>
      <c r="G27" s="4">
        <v>436337</v>
      </c>
      <c r="H27" s="5">
        <v>3373236</v>
      </c>
      <c r="I27" s="7">
        <f t="shared" si="1"/>
        <v>0.12935264535300822</v>
      </c>
      <c r="K27" s="4" t="s">
        <v>14</v>
      </c>
      <c r="L27" s="7">
        <v>0.20755618640379742</v>
      </c>
      <c r="M27" s="7">
        <v>0.12935264535300822</v>
      </c>
    </row>
    <row r="28" spans="1:13">
      <c r="A28" s="4" t="s">
        <v>15</v>
      </c>
      <c r="B28" s="10">
        <v>871656</v>
      </c>
      <c r="C28" s="5">
        <v>3373236</v>
      </c>
      <c r="D28" s="7">
        <v>0.25840350334219131</v>
      </c>
      <c r="F28" s="4" t="s">
        <v>15</v>
      </c>
      <c r="G28" s="10">
        <v>1162623</v>
      </c>
      <c r="H28" s="5">
        <v>3373236</v>
      </c>
      <c r="I28" s="7">
        <v>0.34466103172146867</v>
      </c>
      <c r="K28" s="10" t="s">
        <v>28</v>
      </c>
      <c r="L28" s="11">
        <v>0.25840350334219131</v>
      </c>
      <c r="M28" s="11">
        <v>0.34466103172146867</v>
      </c>
    </row>
    <row r="29" spans="1:13">
      <c r="A29" s="4" t="s">
        <v>16</v>
      </c>
      <c r="B29" s="4">
        <v>4562</v>
      </c>
      <c r="C29" s="5">
        <v>3373236</v>
      </c>
      <c r="D29" s="7">
        <f t="shared" si="0"/>
        <v>1.3524105636249584E-3</v>
      </c>
      <c r="F29" s="4" t="s">
        <v>16</v>
      </c>
      <c r="G29" s="4">
        <v>3262</v>
      </c>
      <c r="H29" s="5">
        <v>3373236</v>
      </c>
      <c r="I29" s="7">
        <f t="shared" si="1"/>
        <v>9.6702394970289653E-4</v>
      </c>
      <c r="K29" s="4" t="s">
        <v>16</v>
      </c>
      <c r="L29" s="7">
        <v>1.3524105636249584E-3</v>
      </c>
      <c r="M29" s="7">
        <v>9.6702394970289653E-4</v>
      </c>
    </row>
    <row r="30" spans="1:13">
      <c r="A30" s="4" t="s">
        <v>17</v>
      </c>
      <c r="B30" s="4">
        <v>52686</v>
      </c>
      <c r="C30" s="5">
        <v>3373236</v>
      </c>
      <c r="D30" s="7">
        <f t="shared" si="0"/>
        <v>1.5618830108536728E-2</v>
      </c>
      <c r="F30" s="4" t="s">
        <v>17</v>
      </c>
      <c r="G30" s="4">
        <v>35633</v>
      </c>
      <c r="H30" s="5">
        <v>3373236</v>
      </c>
      <c r="I30" s="7">
        <f t="shared" si="1"/>
        <v>1.0563447087603714E-2</v>
      </c>
      <c r="K30" s="4" t="s">
        <v>17</v>
      </c>
      <c r="L30" s="7">
        <v>1.5618830108536728E-2</v>
      </c>
      <c r="M30" s="7">
        <v>1.0563447087603714E-2</v>
      </c>
    </row>
    <row r="31" spans="1:13">
      <c r="A31" s="4" t="s">
        <v>18</v>
      </c>
      <c r="B31" s="4">
        <v>4202</v>
      </c>
      <c r="C31" s="5">
        <v>3373236</v>
      </c>
      <c r="D31" s="7">
        <f t="shared" si="0"/>
        <v>1.245688116692695E-3</v>
      </c>
      <c r="F31" s="4" t="s">
        <v>18</v>
      </c>
      <c r="G31" s="4">
        <v>3703</v>
      </c>
      <c r="H31" s="5">
        <v>3373236</v>
      </c>
      <c r="I31" s="7">
        <f t="shared" si="1"/>
        <v>1.097758947194919E-3</v>
      </c>
      <c r="K31" s="4" t="s">
        <v>18</v>
      </c>
      <c r="L31" s="7">
        <v>1.245688116692695E-3</v>
      </c>
      <c r="M31" s="7">
        <v>1.097758947194919E-3</v>
      </c>
    </row>
    <row r="32" spans="1:13">
      <c r="A32" s="4" t="s">
        <v>19</v>
      </c>
      <c r="B32" s="4">
        <v>389</v>
      </c>
      <c r="C32" s="5">
        <v>3373236</v>
      </c>
      <c r="D32" s="7">
        <f t="shared" si="0"/>
        <v>1.1531953293514003E-4</v>
      </c>
      <c r="F32" s="4" t="s">
        <v>19</v>
      </c>
      <c r="G32" s="4">
        <v>405</v>
      </c>
      <c r="H32" s="5">
        <v>3373236</v>
      </c>
      <c r="I32" s="7">
        <f t="shared" si="1"/>
        <v>1.2006275279879618E-4</v>
      </c>
      <c r="K32" s="4" t="s">
        <v>19</v>
      </c>
      <c r="L32" s="7">
        <v>1.1531953293514003E-4</v>
      </c>
      <c r="M32" s="7">
        <v>1.2006275279879618E-4</v>
      </c>
    </row>
    <row r="33" spans="1:13">
      <c r="A33" s="4" t="s">
        <v>20</v>
      </c>
      <c r="B33" s="4">
        <v>53</v>
      </c>
      <c r="C33" s="5">
        <v>3373236</v>
      </c>
      <c r="D33" s="7">
        <f t="shared" si="0"/>
        <v>1.5711915798360979E-5</v>
      </c>
      <c r="F33" s="4" t="s">
        <v>20</v>
      </c>
      <c r="G33" s="4">
        <v>65</v>
      </c>
      <c r="H33" s="5">
        <v>3373236</v>
      </c>
      <c r="I33" s="7">
        <f t="shared" si="1"/>
        <v>1.9269330696103088E-5</v>
      </c>
      <c r="K33" s="4" t="s">
        <v>20</v>
      </c>
      <c r="L33" s="7">
        <v>1.5711915798360979E-5</v>
      </c>
      <c r="M33" s="7">
        <v>1.9269330696103088E-5</v>
      </c>
    </row>
    <row r="34" spans="1:13">
      <c r="A34" s="4" t="s">
        <v>21</v>
      </c>
      <c r="B34" s="4">
        <v>3335</v>
      </c>
      <c r="C34" s="5">
        <v>3373236</v>
      </c>
      <c r="D34" s="7">
        <f t="shared" si="0"/>
        <v>9.8866489033082772E-4</v>
      </c>
      <c r="F34" s="4" t="s">
        <v>21</v>
      </c>
      <c r="G34" s="4">
        <v>2677</v>
      </c>
      <c r="H34" s="5">
        <v>3373236</v>
      </c>
      <c r="I34" s="7">
        <f t="shared" si="1"/>
        <v>7.9359997343796877E-4</v>
      </c>
      <c r="K34" s="4" t="s">
        <v>21</v>
      </c>
      <c r="L34" s="7">
        <v>9.8866489033082772E-4</v>
      </c>
      <c r="M34" s="7">
        <v>7.9359997343796877E-4</v>
      </c>
    </row>
    <row r="35" spans="1:13">
      <c r="A35" s="4" t="s">
        <v>22</v>
      </c>
      <c r="B35" s="4">
        <v>68</v>
      </c>
      <c r="C35" s="5">
        <v>3373236</v>
      </c>
      <c r="D35" s="7">
        <f t="shared" si="0"/>
        <v>2.0158684420538618E-5</v>
      </c>
      <c r="F35" s="4" t="s">
        <v>22</v>
      </c>
      <c r="G35" s="4">
        <v>91</v>
      </c>
      <c r="H35" s="5">
        <v>3373236</v>
      </c>
      <c r="I35" s="7">
        <f t="shared" si="1"/>
        <v>2.6977062974544324E-5</v>
      </c>
      <c r="K35" s="4" t="s">
        <v>22</v>
      </c>
      <c r="L35" s="7">
        <v>2.0158684420538618E-5</v>
      </c>
      <c r="M35" s="7">
        <v>2.6977062974544324E-5</v>
      </c>
    </row>
    <row r="36" spans="1:13">
      <c r="A36" s="4" t="s">
        <v>23</v>
      </c>
      <c r="B36" s="4">
        <v>648</v>
      </c>
      <c r="C36" s="5">
        <v>3373236</v>
      </c>
      <c r="D36" s="7">
        <f t="shared" si="0"/>
        <v>1.9210040447807387E-4</v>
      </c>
      <c r="F36" s="4" t="s">
        <v>23</v>
      </c>
      <c r="G36" s="4">
        <v>270</v>
      </c>
      <c r="H36" s="5">
        <v>3373236</v>
      </c>
      <c r="I36" s="7">
        <f t="shared" si="1"/>
        <v>8.0041835199197442E-5</v>
      </c>
      <c r="K36" s="4" t="s">
        <v>23</v>
      </c>
      <c r="L36" s="7">
        <v>1.9210040447807387E-4</v>
      </c>
      <c r="M36" s="7">
        <v>8.0041835199197442E-5</v>
      </c>
    </row>
    <row r="37" spans="1:13">
      <c r="A37" s="4" t="s">
        <v>24</v>
      </c>
      <c r="B37" s="4">
        <v>816</v>
      </c>
      <c r="C37" s="5">
        <v>3373236</v>
      </c>
      <c r="D37" s="7">
        <f t="shared" si="0"/>
        <v>2.419042130464634E-4</v>
      </c>
      <c r="F37" s="4" t="s">
        <v>24</v>
      </c>
      <c r="G37" s="4">
        <v>219</v>
      </c>
      <c r="H37" s="5">
        <v>3373236</v>
      </c>
      <c r="I37" s="7">
        <f t="shared" si="1"/>
        <v>6.4922821883793485E-5</v>
      </c>
      <c r="K37" s="4" t="s">
        <v>24</v>
      </c>
      <c r="L37" s="7">
        <v>2.419042130464634E-4</v>
      </c>
      <c r="M37" s="7">
        <v>6.4922821883793485E-5</v>
      </c>
    </row>
    <row r="38" spans="1:13">
      <c r="A38" s="4" t="s">
        <v>25</v>
      </c>
      <c r="B38" s="4">
        <v>32</v>
      </c>
      <c r="C38" s="5">
        <v>3373236</v>
      </c>
      <c r="D38" s="7">
        <f t="shared" si="0"/>
        <v>9.4864397273122902E-6</v>
      </c>
      <c r="F38" s="4" t="s">
        <v>25</v>
      </c>
      <c r="G38" s="4">
        <v>31</v>
      </c>
      <c r="H38" s="5">
        <v>3373236</v>
      </c>
      <c r="I38" s="7">
        <f t="shared" si="1"/>
        <v>9.1899884858337808E-6</v>
      </c>
      <c r="K38" s="4" t="s">
        <v>25</v>
      </c>
      <c r="L38" s="7">
        <v>9.4864397273122902E-6</v>
      </c>
      <c r="M38" s="7">
        <v>9.1899884858337808E-6</v>
      </c>
    </row>
    <row r="39" spans="1:13">
      <c r="A39" s="4" t="s">
        <v>26</v>
      </c>
      <c r="B39" s="4">
        <v>5945</v>
      </c>
      <c r="C39" s="5">
        <v>3373236</v>
      </c>
      <c r="D39" s="7">
        <f t="shared" si="0"/>
        <v>1.7624026305897364E-3</v>
      </c>
      <c r="F39" s="4" t="s">
        <v>26</v>
      </c>
      <c r="G39" s="4">
        <v>3986</v>
      </c>
      <c r="H39" s="5">
        <v>3373236</v>
      </c>
      <c r="I39" s="7">
        <f t="shared" si="1"/>
        <v>1.1816546485333371E-3</v>
      </c>
      <c r="K39" s="4" t="s">
        <v>26</v>
      </c>
      <c r="L39" s="7">
        <v>1.7624026305897364E-3</v>
      </c>
      <c r="M39" s="7">
        <v>1.1816546485333371E-3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2-11-16T15:20:24Z</dcterms:modified>
</cp:coreProperties>
</file>